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328"/>
  <workbookPr defaultThemeVersion="124226"/>
  <mc:AlternateContent xmlns:mc="http://schemas.openxmlformats.org/markup-compatibility/2006">
    <mc:Choice Requires="x15">
      <x15ac:absPath xmlns:x15ac="http://schemas.microsoft.com/office/spreadsheetml/2010/11/ac" url="R:\EPI\RES\SPR IRA-CDL\2. uitvoeringsfase\e. Onderzoeksdata\Paper2\Manuscript\PloSONE\"/>
    </mc:Choice>
  </mc:AlternateContent>
  <xr:revisionPtr revIDLastSave="0" documentId="13_ncr:1_{85931765-84B6-4001-87EA-17847718B867}" xr6:coauthVersionLast="41" xr6:coauthVersionMax="41" xr10:uidLastSave="{00000000-0000-0000-0000-000000000000}"/>
  <bookViews>
    <workbookView xWindow="-120" yWindow="-120" windowWidth="19440" windowHeight="11640" xr2:uid="{00000000-000D-0000-FFFF-FFFF00000000}"/>
  </bookViews>
  <sheets>
    <sheet name="S6" sheetId="1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9" uniqueCount="39">
  <si>
    <t>Goats</t>
  </si>
  <si>
    <t>Poultry</t>
  </si>
  <si>
    <t>Chickens</t>
  </si>
  <si>
    <t>Broilers</t>
  </si>
  <si>
    <t>variabele</t>
  </si>
  <si>
    <t>4.18% *</t>
  </si>
  <si>
    <t>2.53% *</t>
  </si>
  <si>
    <t>3.80% *</t>
  </si>
  <si>
    <t>3.50% *</t>
  </si>
  <si>
    <t>2.83% *</t>
  </si>
  <si>
    <t>2.25% *</t>
  </si>
  <si>
    <t>*odds-ratio is not significant in the reference but p&lt;0.05 for alternative decision.</t>
  </si>
  <si>
    <t>ns: an odds-ratio is significant in the reference but not for the alternative decision.</t>
  </si>
  <si>
    <r>
      <t>Border</t>
    </r>
    <r>
      <rPr>
        <vertAlign val="superscript"/>
        <sz val="9"/>
        <color rgb="FF000000"/>
        <rFont val="Times New Roman"/>
        <family val="1"/>
      </rPr>
      <t>4</t>
    </r>
  </si>
  <si>
    <r>
      <t>distfarm&lt;50</t>
    </r>
    <r>
      <rPr>
        <vertAlign val="superscript"/>
        <sz val="9"/>
        <color rgb="FF000000"/>
        <rFont val="Times New Roman"/>
        <family val="1"/>
      </rPr>
      <t>5</t>
    </r>
  </si>
  <si>
    <r>
      <t>Farm</t>
    </r>
    <r>
      <rPr>
        <vertAlign val="superscript"/>
        <sz val="9"/>
        <color rgb="FF000000"/>
        <rFont val="Times New Roman"/>
        <family val="1"/>
      </rPr>
      <t>6</t>
    </r>
  </si>
  <si>
    <r>
      <t>fully-registered</t>
    </r>
    <r>
      <rPr>
        <vertAlign val="superscript"/>
        <sz val="9"/>
        <color rgb="FF000000"/>
        <rFont val="Times New Roman"/>
        <family val="1"/>
      </rPr>
      <t>7</t>
    </r>
  </si>
  <si>
    <r>
      <t>adj-registered</t>
    </r>
    <r>
      <rPr>
        <vertAlign val="superscript"/>
        <sz val="9"/>
        <color rgb="FF000000"/>
        <rFont val="Times New Roman"/>
        <family val="1"/>
      </rPr>
      <t>8</t>
    </r>
  </si>
  <si>
    <r>
      <t>age_poly</t>
    </r>
    <r>
      <rPr>
        <vertAlign val="superscript"/>
        <sz val="9"/>
        <color rgb="FF000000"/>
        <rFont val="Times New Roman"/>
        <family val="1"/>
      </rPr>
      <t>9</t>
    </r>
  </si>
  <si>
    <r>
      <t>age_spline</t>
    </r>
    <r>
      <rPr>
        <vertAlign val="superscript"/>
        <sz val="9"/>
        <color rgb="FF000000"/>
        <rFont val="Times New Roman"/>
        <family val="1"/>
      </rPr>
      <t>10</t>
    </r>
  </si>
  <si>
    <r>
      <t>age_categories</t>
    </r>
    <r>
      <rPr>
        <vertAlign val="superscript"/>
        <sz val="9"/>
        <color rgb="FF000000"/>
        <rFont val="Times New Roman"/>
        <family val="1"/>
      </rPr>
      <t>11</t>
    </r>
  </si>
  <si>
    <r>
      <t>n</t>
    </r>
    <r>
      <rPr>
        <vertAlign val="superscript"/>
        <sz val="9"/>
        <color rgb="FF000000"/>
        <rFont val="Times New Roman"/>
        <family val="1"/>
      </rPr>
      <t>12</t>
    </r>
  </si>
  <si>
    <t>4. border: residents living close to the border with other provinces or countries excluded.</t>
  </si>
  <si>
    <t>5. distfarm&lt;50: residents living within 50 meter from a farm with minimum number of animals excluded instead of residents assumed living on a farm</t>
  </si>
  <si>
    <t>6. farm: residents assumed living on a farm not excluded.</t>
  </si>
  <si>
    <t>7.fully-registered: only residents registered at a participating GP-practice for 3 full years included</t>
  </si>
  <si>
    <t>8. adj-registered: linearly adjusted for the time registered at a participating GP-practice (3-month intervals)</t>
  </si>
  <si>
    <t>9. age_poly: polynomial adjustment for age (all ages).</t>
  </si>
  <si>
    <t>10. age_spline: adjustment for age with spline function (all ages).</t>
  </si>
  <si>
    <t>12. n: number of patients included.</t>
  </si>
  <si>
    <r>
      <t>Ref OR</t>
    </r>
    <r>
      <rPr>
        <vertAlign val="superscript"/>
        <sz val="9"/>
        <color rgb="FF000000"/>
        <rFont val="Times New Roman"/>
        <family val="1"/>
      </rPr>
      <t>2</t>
    </r>
  </si>
  <si>
    <t>2. Ref OR: odds-ratio for reference decisions (adults, patients living on a farm excluded, adjusted for age (linear) and gender).</t>
  </si>
  <si>
    <t>3. Ref p: p-value for reference decisions.</t>
  </si>
  <si>
    <r>
      <t>Ref p</t>
    </r>
    <r>
      <rPr>
        <vertAlign val="superscript"/>
        <sz val="9"/>
        <color rgb="FF000000"/>
        <rFont val="Times New Roman"/>
        <family val="1"/>
      </rPr>
      <t>3</t>
    </r>
  </si>
  <si>
    <t>Buffer (m)</t>
  </si>
  <si>
    <t>1. In these analyses selection criteria and model formulation of the main analyses (reference decisions, indicated in column Ref OR and Ref p), were alterred to see the effects on the odds-ratio (indicated as percentage of change)</t>
  </si>
  <si>
    <t>11. age_categories: adjustment for age with age-groups based on quintiles (all ages).</t>
  </si>
  <si>
    <t>Laying hens and parent stock</t>
  </si>
  <si>
    <r>
      <rPr>
        <b/>
        <sz val="9"/>
        <color rgb="FF000000"/>
        <rFont val="Times New Roman"/>
        <family val="1"/>
      </rPr>
      <t>S6 Table. Sensitivity to assumptions</t>
    </r>
    <r>
      <rPr>
        <b/>
        <vertAlign val="superscript"/>
        <sz val="9"/>
        <color rgb="FF000000"/>
        <rFont val="Times New Roman"/>
        <family val="1"/>
      </rPr>
      <t>1</t>
    </r>
    <r>
      <rPr>
        <b/>
        <sz val="9"/>
        <color rgb="FF000000"/>
        <rFont val="Times New Roman"/>
        <family val="1"/>
      </rPr>
      <t xml:space="preserve"> among adul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theme="1"/>
      <name val="Times New Roman"/>
      <family val="2"/>
    </font>
    <font>
      <sz val="11"/>
      <color theme="1"/>
      <name val="Calibri"/>
      <family val="2"/>
    </font>
    <font>
      <sz val="10"/>
      <color theme="1"/>
      <name val="Times New Roman"/>
      <family val="1"/>
    </font>
    <font>
      <sz val="9"/>
      <color rgb="FF000000"/>
      <name val="Times New Roman"/>
      <family val="1"/>
    </font>
    <font>
      <u/>
      <sz val="10"/>
      <color theme="10"/>
      <name val="Times New Roman"/>
      <family val="2"/>
    </font>
    <font>
      <vertAlign val="superscript"/>
      <sz val="9"/>
      <color rgb="FF000000"/>
      <name val="Times New Roman"/>
      <family val="1"/>
    </font>
    <font>
      <b/>
      <sz val="9"/>
      <color rgb="FF000000"/>
      <name val="Times New Roman"/>
      <family val="1"/>
    </font>
    <font>
      <b/>
      <vertAlign val="superscript"/>
      <sz val="9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ck">
        <color auto="1"/>
      </right>
      <top style="thin">
        <color auto="1"/>
      </top>
      <bottom style="medium">
        <color auto="1"/>
      </bottom>
      <diagonal/>
    </border>
    <border>
      <left/>
      <right style="thick">
        <color auto="1"/>
      </right>
      <top/>
      <bottom style="thin">
        <color auto="1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40">
    <xf numFmtId="0" fontId="0" fillId="0" borderId="0" xfId="0"/>
    <xf numFmtId="0" fontId="1" fillId="0" borderId="0" xfId="0" applyFont="1" applyAlignment="1">
      <alignment vertical="center" wrapText="1"/>
    </xf>
    <xf numFmtId="0" fontId="4" fillId="0" borderId="0" xfId="1" applyFill="1" applyBorder="1" applyAlignment="1">
      <alignment vertical="center"/>
    </xf>
    <xf numFmtId="0" fontId="0" fillId="0" borderId="0" xfId="0" applyBorder="1"/>
    <xf numFmtId="0" fontId="2" fillId="0" borderId="0" xfId="0" applyFont="1" applyAlignment="1">
      <alignment vertical="center" wrapText="1"/>
    </xf>
    <xf numFmtId="0" fontId="2" fillId="0" borderId="0" xfId="0" applyFont="1" applyAlignment="1">
      <alignment wrapText="1"/>
    </xf>
    <xf numFmtId="0" fontId="0" fillId="0" borderId="0" xfId="0" applyAlignment="1"/>
    <xf numFmtId="10" fontId="3" fillId="0" borderId="0" xfId="0" applyNumberFormat="1" applyFont="1" applyBorder="1" applyAlignment="1">
      <alignment vertical="center"/>
    </xf>
    <xf numFmtId="3" fontId="3" fillId="0" borderId="0" xfId="0" applyNumberFormat="1" applyFont="1" applyBorder="1" applyAlignment="1">
      <alignment vertical="center"/>
    </xf>
    <xf numFmtId="0" fontId="3" fillId="0" borderId="3" xfId="0" applyFont="1" applyBorder="1" applyAlignment="1">
      <alignment vertical="center" textRotation="90"/>
    </xf>
    <xf numFmtId="0" fontId="3" fillId="0" borderId="3" xfId="0" applyFont="1" applyBorder="1" applyAlignment="1">
      <alignment vertical="center" textRotation="90" wrapText="1"/>
    </xf>
    <xf numFmtId="10" fontId="3" fillId="0" borderId="3" xfId="0" applyNumberFormat="1" applyFont="1" applyBorder="1" applyAlignment="1">
      <alignment vertical="center"/>
    </xf>
    <xf numFmtId="0" fontId="3" fillId="2" borderId="3" xfId="0" applyFont="1" applyFill="1" applyBorder="1" applyAlignment="1">
      <alignment vertical="center"/>
    </xf>
    <xf numFmtId="0" fontId="3" fillId="0" borderId="5" xfId="0" applyFont="1" applyBorder="1" applyAlignment="1">
      <alignment vertical="center" textRotation="90"/>
    </xf>
    <xf numFmtId="0" fontId="3" fillId="0" borderId="4" xfId="0" applyFont="1" applyBorder="1" applyAlignment="1">
      <alignment vertical="center" textRotation="90"/>
    </xf>
    <xf numFmtId="10" fontId="3" fillId="0" borderId="4" xfId="0" applyNumberFormat="1" applyFont="1" applyBorder="1" applyAlignment="1">
      <alignment vertical="center"/>
    </xf>
    <xf numFmtId="0" fontId="3" fillId="2" borderId="4" xfId="0" applyFont="1" applyFill="1" applyBorder="1" applyAlignment="1">
      <alignment vertical="center"/>
    </xf>
    <xf numFmtId="10" fontId="3" fillId="0" borderId="8" xfId="0" applyNumberFormat="1" applyFont="1" applyBorder="1" applyAlignment="1">
      <alignment vertical="center"/>
    </xf>
    <xf numFmtId="10" fontId="3" fillId="0" borderId="6" xfId="0" applyNumberFormat="1" applyFont="1" applyBorder="1" applyAlignment="1">
      <alignment vertical="center"/>
    </xf>
    <xf numFmtId="0" fontId="3" fillId="0" borderId="9" xfId="0" applyFont="1" applyBorder="1" applyAlignment="1">
      <alignment vertical="center"/>
    </xf>
    <xf numFmtId="3" fontId="3" fillId="0" borderId="9" xfId="0" applyNumberFormat="1" applyFont="1" applyBorder="1" applyAlignment="1">
      <alignment vertical="center"/>
    </xf>
    <xf numFmtId="3" fontId="3" fillId="0" borderId="11" xfId="0" applyNumberFormat="1" applyFont="1" applyBorder="1" applyAlignment="1">
      <alignment vertical="center"/>
    </xf>
    <xf numFmtId="0" fontId="3" fillId="3" borderId="10" xfId="0" applyFont="1" applyFill="1" applyBorder="1" applyAlignment="1">
      <alignment vertical="center" wrapText="1"/>
    </xf>
    <xf numFmtId="3" fontId="3" fillId="3" borderId="12" xfId="0" applyNumberFormat="1" applyFont="1" applyFill="1" applyBorder="1" applyAlignment="1">
      <alignment vertical="center"/>
    </xf>
    <xf numFmtId="3" fontId="3" fillId="3" borderId="13" xfId="0" applyNumberFormat="1" applyFont="1" applyFill="1" applyBorder="1" applyAlignment="1">
      <alignment vertical="center"/>
    </xf>
    <xf numFmtId="0" fontId="3" fillId="3" borderId="7" xfId="0" applyFont="1" applyFill="1" applyBorder="1" applyAlignment="1">
      <alignment vertical="center" wrapText="1"/>
    </xf>
    <xf numFmtId="0" fontId="3" fillId="3" borderId="1" xfId="0" applyFont="1" applyFill="1" applyBorder="1" applyAlignment="1">
      <alignment vertical="center"/>
    </xf>
    <xf numFmtId="0" fontId="3" fillId="3" borderId="14" xfId="0" applyFont="1" applyFill="1" applyBorder="1" applyAlignment="1">
      <alignment vertical="center"/>
    </xf>
    <xf numFmtId="0" fontId="3" fillId="3" borderId="5" xfId="0" applyFont="1" applyFill="1" applyBorder="1" applyAlignment="1">
      <alignment vertical="center" wrapText="1"/>
    </xf>
    <xf numFmtId="0" fontId="3" fillId="3" borderId="2" xfId="0" applyFont="1" applyFill="1" applyBorder="1" applyAlignment="1">
      <alignment vertical="center"/>
    </xf>
    <xf numFmtId="0" fontId="3" fillId="3" borderId="15" xfId="0" applyFont="1" applyFill="1" applyBorder="1" applyAlignment="1">
      <alignment vertical="center"/>
    </xf>
    <xf numFmtId="0" fontId="3" fillId="0" borderId="3" xfId="0" applyFont="1" applyBorder="1" applyAlignment="1">
      <alignment vertical="center" wrapText="1"/>
    </xf>
    <xf numFmtId="0" fontId="0" fillId="0" borderId="3" xfId="0" applyBorder="1" applyAlignment="1">
      <alignment vertical="center"/>
    </xf>
    <xf numFmtId="0" fontId="3" fillId="0" borderId="3" xfId="0" applyFont="1" applyBorder="1" applyAlignment="1">
      <alignment vertical="center"/>
    </xf>
    <xf numFmtId="0" fontId="3" fillId="0" borderId="16" xfId="0" applyFont="1" applyBorder="1" applyAlignment="1">
      <alignment vertical="center" textRotation="90" wrapText="1"/>
    </xf>
    <xf numFmtId="0" fontId="3" fillId="0" borderId="17" xfId="0" applyFont="1" applyBorder="1" applyAlignment="1">
      <alignment vertical="center" textRotation="90" wrapText="1"/>
    </xf>
    <xf numFmtId="0" fontId="3" fillId="0" borderId="6" xfId="0" applyFont="1" applyBorder="1" applyAlignment="1">
      <alignment vertical="center" textRotation="90" wrapText="1"/>
    </xf>
    <xf numFmtId="0" fontId="3" fillId="0" borderId="3" xfId="0" applyFont="1" applyBorder="1" applyAlignment="1">
      <alignment vertical="center" textRotation="90"/>
    </xf>
    <xf numFmtId="0" fontId="3" fillId="0" borderId="6" xfId="0" applyFont="1" applyBorder="1" applyAlignment="1">
      <alignment vertical="center" textRotation="90"/>
    </xf>
    <xf numFmtId="0" fontId="6" fillId="0" borderId="3" xfId="0" applyFont="1" applyBorder="1" applyAlignment="1">
      <alignment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37"/>
  <sheetViews>
    <sheetView tabSelected="1" workbookViewId="0">
      <selection activeCell="N2" sqref="N2"/>
    </sheetView>
  </sheetViews>
  <sheetFormatPr defaultRowHeight="12.75" x14ac:dyDescent="0.2"/>
  <cols>
    <col min="12" max="12" width="9.33203125" customWidth="1"/>
    <col min="13" max="13" width="9.6640625" customWidth="1"/>
    <col min="15" max="15" width="10.5" customWidth="1"/>
  </cols>
  <sheetData>
    <row r="1" spans="1:15" ht="14.25" x14ac:dyDescent="0.2">
      <c r="A1" s="39" t="s">
        <v>38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N1" s="2"/>
    </row>
    <row r="2" spans="1:15" ht="75" x14ac:dyDescent="0.2">
      <c r="A2" s="9" t="s">
        <v>4</v>
      </c>
      <c r="B2" s="10" t="s">
        <v>34</v>
      </c>
      <c r="C2" s="9" t="s">
        <v>30</v>
      </c>
      <c r="D2" s="13" t="s">
        <v>33</v>
      </c>
      <c r="E2" s="14" t="s">
        <v>13</v>
      </c>
      <c r="F2" s="9" t="s">
        <v>14</v>
      </c>
      <c r="G2" s="9" t="s">
        <v>15</v>
      </c>
      <c r="H2" s="9" t="s">
        <v>16</v>
      </c>
      <c r="I2" s="9" t="s">
        <v>17</v>
      </c>
      <c r="J2" s="9" t="s">
        <v>18</v>
      </c>
      <c r="K2" s="9" t="s">
        <v>19</v>
      </c>
      <c r="L2" s="9" t="s">
        <v>20</v>
      </c>
      <c r="M2" s="3"/>
    </row>
    <row r="3" spans="1:15" ht="14.25" thickBot="1" x14ac:dyDescent="0.25">
      <c r="A3" s="19" t="s">
        <v>21</v>
      </c>
      <c r="B3" s="22"/>
      <c r="C3" s="23">
        <v>73510</v>
      </c>
      <c r="D3" s="24"/>
      <c r="E3" s="21">
        <v>65196</v>
      </c>
      <c r="F3" s="20">
        <v>74413</v>
      </c>
      <c r="G3" s="20">
        <v>76697</v>
      </c>
      <c r="H3" s="20">
        <v>64052</v>
      </c>
      <c r="I3" s="20">
        <v>73510</v>
      </c>
      <c r="J3" s="20">
        <v>90183</v>
      </c>
      <c r="K3" s="20">
        <v>90183</v>
      </c>
      <c r="L3" s="20">
        <v>90183</v>
      </c>
      <c r="M3" s="8"/>
      <c r="O3" s="4"/>
    </row>
    <row r="4" spans="1:15" x14ac:dyDescent="0.2">
      <c r="A4" s="38" t="s">
        <v>0</v>
      </c>
      <c r="B4" s="25">
        <v>500</v>
      </c>
      <c r="C4" s="26">
        <v>1.6</v>
      </c>
      <c r="D4" s="27">
        <v>0</v>
      </c>
      <c r="E4" s="17">
        <v>-6.4999999999999997E-3</v>
      </c>
      <c r="F4" s="18">
        <v>-1.04E-2</v>
      </c>
      <c r="G4" s="18">
        <v>2.12E-2</v>
      </c>
      <c r="H4" s="18">
        <v>6.8500000000000005E-2</v>
      </c>
      <c r="I4" s="18">
        <v>-1.8E-3</v>
      </c>
      <c r="J4" s="18">
        <v>1.6999999999999999E-3</v>
      </c>
      <c r="K4" s="18">
        <v>-8.0000000000000004E-4</v>
      </c>
      <c r="L4" s="18">
        <v>-1.9599999999999999E-2</v>
      </c>
      <c r="M4" s="7"/>
      <c r="O4" s="5"/>
    </row>
    <row r="5" spans="1:15" x14ac:dyDescent="0.2">
      <c r="A5" s="37"/>
      <c r="B5" s="28">
        <v>1000</v>
      </c>
      <c r="C5" s="29">
        <v>1.36</v>
      </c>
      <c r="D5" s="30">
        <v>0</v>
      </c>
      <c r="E5" s="15">
        <v>-3.3999999999999998E-3</v>
      </c>
      <c r="F5" s="11">
        <v>6.1000000000000004E-3</v>
      </c>
      <c r="G5" s="11">
        <v>1.4E-3</v>
      </c>
      <c r="H5" s="11">
        <v>2.2800000000000001E-2</v>
      </c>
      <c r="I5" s="11">
        <v>-6.1000000000000004E-3</v>
      </c>
      <c r="J5" s="11">
        <v>-5.8999999999999999E-3</v>
      </c>
      <c r="K5" s="11">
        <v>-1.84E-2</v>
      </c>
      <c r="L5" s="11">
        <v>-1.84E-2</v>
      </c>
      <c r="M5" s="7"/>
      <c r="O5" s="5"/>
    </row>
    <row r="6" spans="1:15" x14ac:dyDescent="0.2">
      <c r="A6" s="37"/>
      <c r="B6" s="28">
        <v>1500</v>
      </c>
      <c r="C6" s="29">
        <v>1.25</v>
      </c>
      <c r="D6" s="30">
        <v>0</v>
      </c>
      <c r="E6" s="15">
        <v>1.9E-3</v>
      </c>
      <c r="F6" s="11">
        <v>-1.4E-3</v>
      </c>
      <c r="G6" s="11">
        <v>1.6999999999999999E-3</v>
      </c>
      <c r="H6" s="11">
        <v>2.3199999999999998E-2</v>
      </c>
      <c r="I6" s="11">
        <v>-3.8E-3</v>
      </c>
      <c r="J6" s="11">
        <v>5.5999999999999999E-3</v>
      </c>
      <c r="K6" s="11">
        <v>-1.01E-2</v>
      </c>
      <c r="L6" s="11">
        <v>-3.2000000000000002E-3</v>
      </c>
      <c r="M6" s="7"/>
      <c r="O6" s="5"/>
    </row>
    <row r="7" spans="1:15" x14ac:dyDescent="0.2">
      <c r="A7" s="37"/>
      <c r="B7" s="28">
        <v>2000</v>
      </c>
      <c r="C7" s="29">
        <v>1.17</v>
      </c>
      <c r="D7" s="30">
        <v>0</v>
      </c>
      <c r="E7" s="15">
        <v>1.21E-2</v>
      </c>
      <c r="F7" s="11">
        <v>-2.5000000000000001E-3</v>
      </c>
      <c r="G7" s="11">
        <v>-5.0000000000000001E-3</v>
      </c>
      <c r="H7" s="11">
        <v>9.4999999999999998E-3</v>
      </c>
      <c r="I7" s="11">
        <v>-1.6999999999999999E-3</v>
      </c>
      <c r="J7" s="11">
        <v>-4.7000000000000002E-3</v>
      </c>
      <c r="K7" s="11">
        <v>2.8999999999999998E-3</v>
      </c>
      <c r="L7" s="11">
        <v>4.0000000000000001E-3</v>
      </c>
      <c r="M7" s="7"/>
      <c r="O7" s="5"/>
    </row>
    <row r="8" spans="1:15" x14ac:dyDescent="0.2">
      <c r="A8" s="37" t="s">
        <v>1</v>
      </c>
      <c r="B8" s="28">
        <v>500</v>
      </c>
      <c r="C8" s="29">
        <v>1.03</v>
      </c>
      <c r="D8" s="30">
        <v>0.57999999999999996</v>
      </c>
      <c r="E8" s="15">
        <v>2.46E-2</v>
      </c>
      <c r="F8" s="11">
        <v>-1.17E-2</v>
      </c>
      <c r="G8" s="11">
        <v>-4.0000000000000001E-3</v>
      </c>
      <c r="H8" s="11">
        <v>4.4000000000000003E-3</v>
      </c>
      <c r="I8" s="11">
        <v>-4.3E-3</v>
      </c>
      <c r="J8" s="11">
        <v>-1.9E-3</v>
      </c>
      <c r="K8" s="11">
        <v>-4.4900000000000002E-2</v>
      </c>
      <c r="L8" s="11">
        <v>-2.76E-2</v>
      </c>
      <c r="M8" s="7"/>
      <c r="O8" s="5"/>
    </row>
    <row r="9" spans="1:15" x14ac:dyDescent="0.2">
      <c r="A9" s="37"/>
      <c r="B9" s="28">
        <v>1000</v>
      </c>
      <c r="C9" s="29">
        <v>1.02</v>
      </c>
      <c r="D9" s="30">
        <v>0.56000000000000005</v>
      </c>
      <c r="E9" s="15">
        <v>3.7600000000000001E-2</v>
      </c>
      <c r="F9" s="11">
        <v>8.0000000000000004E-4</v>
      </c>
      <c r="G9" s="11">
        <v>-3.3999999999999998E-3</v>
      </c>
      <c r="H9" s="11">
        <v>1.6899999999999998E-2</v>
      </c>
      <c r="I9" s="11">
        <v>-3.5000000000000001E-3</v>
      </c>
      <c r="J9" s="11">
        <v>1.9599999999999999E-2</v>
      </c>
      <c r="K9" s="11">
        <v>-5.7999999999999996E-3</v>
      </c>
      <c r="L9" s="11">
        <v>0</v>
      </c>
      <c r="M9" s="7"/>
      <c r="O9" s="5"/>
    </row>
    <row r="10" spans="1:15" x14ac:dyDescent="0.2">
      <c r="A10" s="37"/>
      <c r="B10" s="28">
        <v>1500</v>
      </c>
      <c r="C10" s="29">
        <v>1</v>
      </c>
      <c r="D10" s="30">
        <v>0.98</v>
      </c>
      <c r="E10" s="15">
        <v>3.2000000000000001E-2</v>
      </c>
      <c r="F10" s="11">
        <v>1E-3</v>
      </c>
      <c r="G10" s="11">
        <v>-2.9999999999999997E-4</v>
      </c>
      <c r="H10" s="11">
        <v>-1.01E-2</v>
      </c>
      <c r="I10" s="11">
        <v>4.4000000000000003E-3</v>
      </c>
      <c r="J10" s="11">
        <v>-1.2800000000000001E-2</v>
      </c>
      <c r="K10" s="11">
        <v>-1.7999999999999999E-2</v>
      </c>
      <c r="L10" s="11">
        <v>-1.83E-2</v>
      </c>
      <c r="M10" s="7"/>
      <c r="O10" s="5"/>
    </row>
    <row r="11" spans="1:15" x14ac:dyDescent="0.2">
      <c r="A11" s="37"/>
      <c r="B11" s="28">
        <v>2000</v>
      </c>
      <c r="C11" s="29">
        <v>0.95</v>
      </c>
      <c r="D11" s="30">
        <v>0.43</v>
      </c>
      <c r="E11" s="15">
        <v>5.2699999999999997E-2</v>
      </c>
      <c r="F11" s="11">
        <v>2.5999999999999999E-3</v>
      </c>
      <c r="G11" s="11">
        <v>-4.7999999999999996E-3</v>
      </c>
      <c r="H11" s="11">
        <v>2.63E-2</v>
      </c>
      <c r="I11" s="11">
        <v>3.0000000000000001E-3</v>
      </c>
      <c r="J11" s="11">
        <v>2.46E-2</v>
      </c>
      <c r="K11" s="11">
        <v>4.5199999999999997E-2</v>
      </c>
      <c r="L11" s="11">
        <v>2.2100000000000002E-2</v>
      </c>
      <c r="M11" s="7"/>
      <c r="O11" s="5"/>
    </row>
    <row r="12" spans="1:15" x14ac:dyDescent="0.2">
      <c r="A12" s="37" t="s">
        <v>2</v>
      </c>
      <c r="B12" s="28">
        <v>500</v>
      </c>
      <c r="C12" s="29">
        <v>1.06</v>
      </c>
      <c r="D12" s="30">
        <v>0.35</v>
      </c>
      <c r="E12" s="15">
        <v>2.93E-2</v>
      </c>
      <c r="F12" s="11">
        <v>-1.4200000000000001E-2</v>
      </c>
      <c r="G12" s="11">
        <v>-9.7999999999999997E-3</v>
      </c>
      <c r="H12" s="11">
        <v>-1.1999999999999999E-3</v>
      </c>
      <c r="I12" s="11">
        <v>-6.4999999999999997E-3</v>
      </c>
      <c r="J12" s="11">
        <v>-7.1000000000000004E-3</v>
      </c>
      <c r="K12" s="11">
        <v>-5.5599999999999997E-2</v>
      </c>
      <c r="L12" s="11">
        <v>-3.8699999999999998E-2</v>
      </c>
      <c r="M12" s="7"/>
      <c r="O12" s="5"/>
    </row>
    <row r="13" spans="1:15" x14ac:dyDescent="0.2">
      <c r="A13" s="37"/>
      <c r="B13" s="28">
        <v>1000</v>
      </c>
      <c r="C13" s="29">
        <v>1.05</v>
      </c>
      <c r="D13" s="30">
        <v>0.2</v>
      </c>
      <c r="E13" s="16" t="s">
        <v>5</v>
      </c>
      <c r="F13" s="11">
        <v>8.0000000000000004E-4</v>
      </c>
      <c r="G13" s="11">
        <v>-4.5999999999999999E-3</v>
      </c>
      <c r="H13" s="11">
        <v>1.26E-2</v>
      </c>
      <c r="I13" s="11">
        <v>-4.1000000000000003E-3</v>
      </c>
      <c r="J13" s="12" t="s">
        <v>6</v>
      </c>
      <c r="K13" s="11">
        <v>4.4999999999999997E-3</v>
      </c>
      <c r="L13" s="11">
        <v>6.3E-3</v>
      </c>
      <c r="M13" s="7"/>
      <c r="O13" s="5"/>
    </row>
    <row r="14" spans="1:15" x14ac:dyDescent="0.2">
      <c r="A14" s="37"/>
      <c r="B14" s="28">
        <v>1500</v>
      </c>
      <c r="C14" s="29">
        <v>1.06</v>
      </c>
      <c r="D14" s="30">
        <v>0.19</v>
      </c>
      <c r="E14" s="16" t="s">
        <v>7</v>
      </c>
      <c r="F14" s="11">
        <v>-5.0000000000000001E-4</v>
      </c>
      <c r="G14" s="11">
        <v>-5.0000000000000001E-4</v>
      </c>
      <c r="H14" s="11">
        <v>-6.0000000000000001E-3</v>
      </c>
      <c r="I14" s="11">
        <v>2.8999999999999998E-3</v>
      </c>
      <c r="J14" s="11">
        <v>-7.1000000000000004E-3</v>
      </c>
      <c r="K14" s="11">
        <v>-1.4E-3</v>
      </c>
      <c r="L14" s="11">
        <v>-8.0999999999999996E-3</v>
      </c>
      <c r="M14" s="7"/>
      <c r="O14" s="5"/>
    </row>
    <row r="15" spans="1:15" x14ac:dyDescent="0.2">
      <c r="A15" s="37"/>
      <c r="B15" s="28">
        <v>2000</v>
      </c>
      <c r="C15" s="29">
        <v>1.04</v>
      </c>
      <c r="D15" s="30">
        <v>0.55000000000000004</v>
      </c>
      <c r="E15" s="15">
        <v>7.5300000000000006E-2</v>
      </c>
      <c r="F15" s="11">
        <v>1.8E-3</v>
      </c>
      <c r="G15" s="11">
        <v>-3.7000000000000002E-3</v>
      </c>
      <c r="H15" s="11">
        <v>1.43E-2</v>
      </c>
      <c r="I15" s="11">
        <v>0</v>
      </c>
      <c r="J15" s="11">
        <v>2.12E-2</v>
      </c>
      <c r="K15" s="11">
        <v>3.7499999999999999E-2</v>
      </c>
      <c r="L15" s="11">
        <v>1.7299999999999999E-2</v>
      </c>
      <c r="M15" s="7"/>
      <c r="O15" s="5"/>
    </row>
    <row r="16" spans="1:15" x14ac:dyDescent="0.2">
      <c r="A16" s="34" t="s">
        <v>37</v>
      </c>
      <c r="B16" s="28">
        <v>500</v>
      </c>
      <c r="C16" s="29">
        <v>1.08</v>
      </c>
      <c r="D16" s="30">
        <v>0.27</v>
      </c>
      <c r="E16" s="15">
        <v>5.2200000000000003E-2</v>
      </c>
      <c r="F16" s="11">
        <v>-1.84E-2</v>
      </c>
      <c r="G16" s="11">
        <v>-2.7099999999999999E-2</v>
      </c>
      <c r="H16" s="11">
        <v>-2.1899999999999999E-2</v>
      </c>
      <c r="I16" s="11">
        <v>-8.2000000000000007E-3</v>
      </c>
      <c r="J16" s="11">
        <v>6.4999999999999997E-3</v>
      </c>
      <c r="K16" s="11">
        <v>-4.7100000000000003E-2</v>
      </c>
      <c r="L16" s="11">
        <v>-3.0700000000000002E-2</v>
      </c>
      <c r="M16" s="7"/>
      <c r="O16" s="5"/>
    </row>
    <row r="17" spans="1:15" x14ac:dyDescent="0.2">
      <c r="A17" s="35"/>
      <c r="B17" s="28">
        <v>1000</v>
      </c>
      <c r="C17" s="29">
        <v>1.06</v>
      </c>
      <c r="D17" s="30">
        <v>0.16</v>
      </c>
      <c r="E17" s="16" t="s">
        <v>8</v>
      </c>
      <c r="F17" s="11">
        <v>0</v>
      </c>
      <c r="G17" s="11">
        <v>-7.7000000000000002E-3</v>
      </c>
      <c r="H17" s="11">
        <v>1.2999999999999999E-3</v>
      </c>
      <c r="I17" s="11">
        <v>-6.0000000000000001E-3</v>
      </c>
      <c r="J17" s="12" t="s">
        <v>9</v>
      </c>
      <c r="K17" s="11">
        <v>1.11E-2</v>
      </c>
      <c r="L17" s="11">
        <v>1.04E-2</v>
      </c>
      <c r="M17" s="7"/>
      <c r="O17" s="5"/>
    </row>
    <row r="18" spans="1:15" x14ac:dyDescent="0.2">
      <c r="A18" s="35"/>
      <c r="B18" s="28">
        <v>1500</v>
      </c>
      <c r="C18" s="29">
        <v>1.01</v>
      </c>
      <c r="D18" s="30">
        <v>0.78</v>
      </c>
      <c r="E18" s="15">
        <v>2.7300000000000001E-2</v>
      </c>
      <c r="F18" s="11">
        <v>-4.4999999999999997E-3</v>
      </c>
      <c r="G18" s="11">
        <v>-1.5299999999999999E-2</v>
      </c>
      <c r="H18" s="11">
        <v>-5.3E-3</v>
      </c>
      <c r="I18" s="11">
        <v>5.0000000000000001E-4</v>
      </c>
      <c r="J18" s="11">
        <v>2.24E-2</v>
      </c>
      <c r="K18" s="11">
        <v>2.6499999999999999E-2</v>
      </c>
      <c r="L18" s="11">
        <v>2.35E-2</v>
      </c>
      <c r="M18" s="7"/>
      <c r="O18" s="5"/>
    </row>
    <row r="19" spans="1:15" x14ac:dyDescent="0.2">
      <c r="A19" s="36"/>
      <c r="B19" s="28">
        <v>2000</v>
      </c>
      <c r="C19" s="29">
        <v>0.95</v>
      </c>
      <c r="D19" s="30">
        <v>0.28999999999999998</v>
      </c>
      <c r="E19" s="15">
        <v>1.7899999999999999E-2</v>
      </c>
      <c r="F19" s="11">
        <v>-7.0000000000000001E-3</v>
      </c>
      <c r="G19" s="11">
        <v>-2.06E-2</v>
      </c>
      <c r="H19" s="11">
        <v>6.3E-3</v>
      </c>
      <c r="I19" s="11">
        <v>5.0000000000000001E-4</v>
      </c>
      <c r="J19" s="11">
        <v>3.8100000000000002E-2</v>
      </c>
      <c r="K19" s="11">
        <v>4.7100000000000003E-2</v>
      </c>
      <c r="L19" s="11">
        <v>3.9600000000000003E-2</v>
      </c>
      <c r="M19" s="7"/>
      <c r="O19" s="5"/>
    </row>
    <row r="20" spans="1:15" x14ac:dyDescent="0.2">
      <c r="A20" s="37" t="s">
        <v>3</v>
      </c>
      <c r="B20" s="28">
        <v>500</v>
      </c>
      <c r="C20" s="29">
        <v>1.1100000000000001</v>
      </c>
      <c r="D20" s="30">
        <v>0.37</v>
      </c>
      <c r="E20" s="15">
        <v>-9.7699999999999995E-2</v>
      </c>
      <c r="F20" s="11">
        <v>-2.3099999999999999E-2</v>
      </c>
      <c r="G20" s="11">
        <v>-4.4999999999999997E-3</v>
      </c>
      <c r="H20" s="11">
        <v>6.5199999999999994E-2</v>
      </c>
      <c r="I20" s="11">
        <v>0</v>
      </c>
      <c r="J20" s="11">
        <v>-7.6899999999999996E-2</v>
      </c>
      <c r="K20" s="11">
        <v>-0.10440000000000001</v>
      </c>
      <c r="L20" s="11">
        <v>-8.7099999999999997E-2</v>
      </c>
      <c r="M20" s="7"/>
      <c r="O20" s="5"/>
    </row>
    <row r="21" spans="1:15" x14ac:dyDescent="0.2">
      <c r="A21" s="37"/>
      <c r="B21" s="28">
        <v>1000</v>
      </c>
      <c r="C21" s="29">
        <v>1.1100000000000001</v>
      </c>
      <c r="D21" s="30">
        <v>0.06</v>
      </c>
      <c r="E21" s="15">
        <v>6.4999999999999997E-3</v>
      </c>
      <c r="F21" s="11">
        <v>-7.6E-3</v>
      </c>
      <c r="G21" s="11">
        <v>-3.0999999999999999E-3</v>
      </c>
      <c r="H21" s="12" t="s">
        <v>10</v>
      </c>
      <c r="I21" s="11">
        <v>1E-3</v>
      </c>
      <c r="J21" s="11">
        <v>-2.29E-2</v>
      </c>
      <c r="K21" s="11">
        <v>-3.4000000000000002E-2</v>
      </c>
      <c r="L21" s="11">
        <v>-3.2399999999999998E-2</v>
      </c>
      <c r="M21" s="7"/>
      <c r="O21" s="5"/>
    </row>
    <row r="22" spans="1:15" x14ac:dyDescent="0.2">
      <c r="A22" s="37"/>
      <c r="B22" s="28">
        <v>1500</v>
      </c>
      <c r="C22" s="29">
        <v>1.1299999999999999</v>
      </c>
      <c r="D22" s="30">
        <v>0</v>
      </c>
      <c r="E22" s="15">
        <v>9.4000000000000004E-3</v>
      </c>
      <c r="F22" s="11">
        <v>2.7000000000000001E-3</v>
      </c>
      <c r="G22" s="11">
        <v>4.3E-3</v>
      </c>
      <c r="H22" s="11">
        <v>1.47E-2</v>
      </c>
      <c r="I22" s="11">
        <v>4.4999999999999997E-3</v>
      </c>
      <c r="J22" s="11">
        <v>-3.7400000000000003E-2</v>
      </c>
      <c r="K22" s="11">
        <v>-4.3999999999999997E-2</v>
      </c>
      <c r="L22" s="11">
        <v>-4.5199999999999997E-2</v>
      </c>
      <c r="M22" s="7"/>
      <c r="O22" s="5"/>
    </row>
    <row r="23" spans="1:15" x14ac:dyDescent="0.2">
      <c r="A23" s="37"/>
      <c r="B23" s="28">
        <v>2000</v>
      </c>
      <c r="C23" s="29">
        <v>1.1100000000000001</v>
      </c>
      <c r="D23" s="30">
        <v>0</v>
      </c>
      <c r="E23" s="15">
        <v>7.6E-3</v>
      </c>
      <c r="F23" s="11">
        <v>3.2000000000000002E-3</v>
      </c>
      <c r="G23" s="11">
        <v>6.1999999999999998E-3</v>
      </c>
      <c r="H23" s="11">
        <v>1.46E-2</v>
      </c>
      <c r="I23" s="11">
        <v>-8.0000000000000004E-4</v>
      </c>
      <c r="J23" s="11">
        <v>-9.9000000000000008E-3</v>
      </c>
      <c r="K23" s="11">
        <v>-6.1000000000000004E-3</v>
      </c>
      <c r="L23" s="11">
        <v>-1.6199999999999999E-2</v>
      </c>
      <c r="M23" s="7"/>
      <c r="O23" s="5"/>
    </row>
    <row r="24" spans="1:15" ht="27.75" customHeight="1" x14ac:dyDescent="0.2">
      <c r="A24" s="31" t="s">
        <v>35</v>
      </c>
      <c r="B24" s="32"/>
      <c r="C24" s="32"/>
      <c r="D24" s="32"/>
      <c r="E24" s="32"/>
      <c r="F24" s="32"/>
      <c r="G24" s="32"/>
      <c r="H24" s="32"/>
      <c r="I24" s="32"/>
      <c r="J24" s="32"/>
      <c r="K24" s="32"/>
      <c r="L24" s="32"/>
      <c r="M24" s="7"/>
      <c r="N24" s="3"/>
      <c r="O24" s="5"/>
    </row>
    <row r="25" spans="1:15" ht="15" x14ac:dyDescent="0.2">
      <c r="A25" s="33" t="s">
        <v>31</v>
      </c>
      <c r="B25" s="33"/>
      <c r="C25" s="33"/>
      <c r="D25" s="33"/>
      <c r="E25" s="33"/>
      <c r="F25" s="33"/>
      <c r="G25" s="33"/>
      <c r="H25" s="33"/>
      <c r="I25" s="33"/>
      <c r="J25" s="33"/>
      <c r="K25" s="33"/>
      <c r="L25" s="33"/>
      <c r="M25" s="1"/>
      <c r="O25" s="6"/>
    </row>
    <row r="26" spans="1:15" ht="15" x14ac:dyDescent="0.2">
      <c r="A26" s="33" t="s">
        <v>32</v>
      </c>
      <c r="B26" s="33"/>
      <c r="C26" s="33"/>
      <c r="D26" s="33"/>
      <c r="E26" s="33"/>
      <c r="F26" s="33"/>
      <c r="G26" s="33"/>
      <c r="H26" s="33"/>
      <c r="I26" s="33"/>
      <c r="J26" s="33"/>
      <c r="K26" s="33"/>
      <c r="L26" s="33"/>
      <c r="M26" s="1"/>
      <c r="O26" s="6"/>
    </row>
    <row r="27" spans="1:15" ht="15" x14ac:dyDescent="0.2">
      <c r="A27" s="33" t="s">
        <v>22</v>
      </c>
      <c r="B27" s="33"/>
      <c r="C27" s="33"/>
      <c r="D27" s="33"/>
      <c r="E27" s="33"/>
      <c r="F27" s="33"/>
      <c r="G27" s="33"/>
      <c r="H27" s="33"/>
      <c r="I27" s="33"/>
      <c r="J27" s="33"/>
      <c r="K27" s="33"/>
      <c r="L27" s="33"/>
      <c r="M27" s="1"/>
      <c r="O27" s="6"/>
    </row>
    <row r="28" spans="1:15" ht="24.75" customHeight="1" x14ac:dyDescent="0.2">
      <c r="A28" s="31" t="s">
        <v>23</v>
      </c>
      <c r="B28" s="31"/>
      <c r="C28" s="31"/>
      <c r="D28" s="31"/>
      <c r="E28" s="31"/>
      <c r="F28" s="31"/>
      <c r="G28" s="31"/>
      <c r="H28" s="31"/>
      <c r="I28" s="31"/>
      <c r="J28" s="31"/>
      <c r="K28" s="31"/>
      <c r="L28" s="31"/>
      <c r="M28" s="1"/>
      <c r="O28" s="6"/>
    </row>
    <row r="29" spans="1:15" ht="15" x14ac:dyDescent="0.2">
      <c r="A29" s="33" t="s">
        <v>24</v>
      </c>
      <c r="B29" s="33"/>
      <c r="C29" s="33"/>
      <c r="D29" s="33"/>
      <c r="E29" s="33"/>
      <c r="F29" s="33"/>
      <c r="G29" s="33"/>
      <c r="H29" s="33"/>
      <c r="I29" s="33"/>
      <c r="J29" s="33"/>
      <c r="K29" s="33"/>
      <c r="L29" s="33"/>
      <c r="M29" s="1"/>
      <c r="O29" s="6"/>
    </row>
    <row r="30" spans="1:15" ht="15" x14ac:dyDescent="0.2">
      <c r="A30" s="33" t="s">
        <v>25</v>
      </c>
      <c r="B30" s="33"/>
      <c r="C30" s="33"/>
      <c r="D30" s="33"/>
      <c r="E30" s="33"/>
      <c r="F30" s="33"/>
      <c r="G30" s="33"/>
      <c r="H30" s="33"/>
      <c r="I30" s="33"/>
      <c r="J30" s="33"/>
      <c r="K30" s="33"/>
      <c r="L30" s="33"/>
      <c r="M30" s="1"/>
      <c r="O30" s="6"/>
    </row>
    <row r="31" spans="1:15" ht="15" x14ac:dyDescent="0.2">
      <c r="A31" s="33" t="s">
        <v>26</v>
      </c>
      <c r="B31" s="33"/>
      <c r="C31" s="33"/>
      <c r="D31" s="33"/>
      <c r="E31" s="33"/>
      <c r="F31" s="33"/>
      <c r="G31" s="33"/>
      <c r="H31" s="33"/>
      <c r="I31" s="33"/>
      <c r="J31" s="33"/>
      <c r="K31" s="33"/>
      <c r="L31" s="33"/>
      <c r="M31" s="1"/>
      <c r="O31" s="6"/>
    </row>
    <row r="32" spans="1:15" ht="15" x14ac:dyDescent="0.2">
      <c r="A32" s="33" t="s">
        <v>27</v>
      </c>
      <c r="B32" s="33"/>
      <c r="C32" s="33"/>
      <c r="D32" s="33"/>
      <c r="E32" s="33"/>
      <c r="F32" s="33"/>
      <c r="G32" s="33"/>
      <c r="H32" s="33"/>
      <c r="I32" s="33"/>
      <c r="J32" s="33"/>
      <c r="K32" s="33"/>
      <c r="L32" s="33"/>
      <c r="M32" s="1"/>
      <c r="O32" s="6"/>
    </row>
    <row r="33" spans="1:15" ht="15" x14ac:dyDescent="0.2">
      <c r="A33" s="33" t="s">
        <v>28</v>
      </c>
      <c r="B33" s="33"/>
      <c r="C33" s="33"/>
      <c r="D33" s="33"/>
      <c r="E33" s="33"/>
      <c r="F33" s="33"/>
      <c r="G33" s="33"/>
      <c r="H33" s="33"/>
      <c r="I33" s="33"/>
      <c r="J33" s="33"/>
      <c r="K33" s="33"/>
      <c r="L33" s="33"/>
      <c r="M33" s="1"/>
      <c r="O33" s="6"/>
    </row>
    <row r="34" spans="1:15" ht="15" x14ac:dyDescent="0.2">
      <c r="A34" s="33" t="s">
        <v>36</v>
      </c>
      <c r="B34" s="33"/>
      <c r="C34" s="33"/>
      <c r="D34" s="33"/>
      <c r="E34" s="33"/>
      <c r="F34" s="33"/>
      <c r="G34" s="33"/>
      <c r="H34" s="33"/>
      <c r="I34" s="33"/>
      <c r="J34" s="33"/>
      <c r="K34" s="33"/>
      <c r="L34" s="33"/>
      <c r="M34" s="1"/>
      <c r="O34" s="6"/>
    </row>
    <row r="35" spans="1:15" ht="15" x14ac:dyDescent="0.2">
      <c r="A35" s="33" t="s">
        <v>29</v>
      </c>
      <c r="B35" s="33"/>
      <c r="C35" s="33"/>
      <c r="D35" s="33"/>
      <c r="E35" s="33"/>
      <c r="F35" s="33"/>
      <c r="G35" s="33"/>
      <c r="H35" s="33"/>
      <c r="I35" s="33"/>
      <c r="J35" s="33"/>
      <c r="K35" s="33"/>
      <c r="L35" s="33"/>
      <c r="M35" s="1"/>
      <c r="O35" s="6"/>
    </row>
    <row r="36" spans="1:15" x14ac:dyDescent="0.2">
      <c r="A36" s="33" t="s">
        <v>11</v>
      </c>
      <c r="B36" s="33"/>
      <c r="C36" s="33"/>
      <c r="D36" s="33"/>
      <c r="E36" s="33"/>
      <c r="F36" s="33"/>
      <c r="G36" s="33"/>
      <c r="H36" s="33"/>
      <c r="I36" s="33"/>
      <c r="J36" s="33"/>
      <c r="K36" s="33"/>
      <c r="L36" s="33"/>
    </row>
    <row r="37" spans="1:15" x14ac:dyDescent="0.2">
      <c r="A37" s="33" t="s">
        <v>12</v>
      </c>
      <c r="B37" s="33"/>
      <c r="C37" s="33"/>
      <c r="D37" s="33"/>
      <c r="E37" s="33"/>
      <c r="F37" s="33"/>
      <c r="G37" s="33"/>
      <c r="H37" s="33"/>
      <c r="I37" s="33"/>
      <c r="J37" s="33"/>
      <c r="K37" s="33"/>
      <c r="L37" s="33"/>
    </row>
  </sheetData>
  <mergeCells count="20">
    <mergeCell ref="A36:L36"/>
    <mergeCell ref="A37:L37"/>
    <mergeCell ref="A25:L25"/>
    <mergeCell ref="A26:L26"/>
    <mergeCell ref="A35:L35"/>
    <mergeCell ref="A27:L27"/>
    <mergeCell ref="A24:L24"/>
    <mergeCell ref="A1:L1"/>
    <mergeCell ref="A34:L34"/>
    <mergeCell ref="A28:L28"/>
    <mergeCell ref="A29:L29"/>
    <mergeCell ref="A30:L30"/>
    <mergeCell ref="A31:L31"/>
    <mergeCell ref="A32:L32"/>
    <mergeCell ref="A33:L33"/>
    <mergeCell ref="A16:A19"/>
    <mergeCell ref="A20:A23"/>
    <mergeCell ref="A8:A11"/>
    <mergeCell ref="A12:A15"/>
    <mergeCell ref="A4:A7"/>
  </mergeCells>
  <conditionalFormatting sqref="E4:M23 M24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</vt:lpstr>
    </vt:vector>
  </TitlesOfParts>
  <Company>SSC-Campu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m Post</dc:creator>
  <cp:lastModifiedBy>Pim Post</cp:lastModifiedBy>
  <dcterms:created xsi:type="dcterms:W3CDTF">2019-04-15T15:20:38Z</dcterms:created>
  <dcterms:modified xsi:type="dcterms:W3CDTF">2019-09-26T20:08:08Z</dcterms:modified>
</cp:coreProperties>
</file>